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5725" concurrentCalc="0"/>
</workbook>
</file>

<file path=xl/calcChain.xml><?xml version="1.0" encoding="utf-8"?>
<calcChain xmlns="http://schemas.openxmlformats.org/spreadsheetml/2006/main">
  <c r="J8" i="1"/>
</calcChain>
</file>

<file path=xl/sharedStrings.xml><?xml version="1.0" encoding="utf-8"?>
<sst xmlns="http://schemas.openxmlformats.org/spreadsheetml/2006/main" count="85" uniqueCount="55">
  <si>
    <t>cancer type</t>
  </si>
  <si>
    <t xml:space="preserve">tumor samples </t>
  </si>
  <si>
    <t xml:space="preserve">normal samples </t>
  </si>
  <si>
    <t>FC</t>
  </si>
  <si>
    <t>Direction</t>
  </si>
  <si>
    <t>PRAD</t>
  </si>
  <si>
    <t>Prostate adenocarcinoma</t>
  </si>
  <si>
    <t>up</t>
  </si>
  <si>
    <t>down</t>
  </si>
  <si>
    <t>BLCA</t>
  </si>
  <si>
    <t>Bladder Urothelial Carcinoma</t>
  </si>
  <si>
    <t>CHOL</t>
  </si>
  <si>
    <t>Cholangiocarcinoma</t>
  </si>
  <si>
    <t>COAD</t>
  </si>
  <si>
    <t>Colon adenocarcinoma</t>
  </si>
  <si>
    <t>ESCA</t>
  </si>
  <si>
    <t>Esophageal carcinoma</t>
  </si>
  <si>
    <t>HNSC</t>
  </si>
  <si>
    <t>Head and Neck squamous cell carcinoma </t>
  </si>
  <si>
    <t>KICH</t>
  </si>
  <si>
    <t>Kidney Chromophobe</t>
  </si>
  <si>
    <t>up</t>
    <phoneticPr fontId="6" type="noConversion"/>
  </si>
  <si>
    <t>KIRC</t>
  </si>
  <si>
    <t>Kidney renal clear cell carcinoma</t>
  </si>
  <si>
    <t>down</t>
    <phoneticPr fontId="6" type="noConversion"/>
  </si>
  <si>
    <t>KIRP</t>
  </si>
  <si>
    <t>Kidney renal papillary cell carcinoma</t>
  </si>
  <si>
    <t>LIHC</t>
  </si>
  <si>
    <t>Liver hepatocellular carcinoma</t>
    <phoneticPr fontId="6" type="noConversion"/>
  </si>
  <si>
    <t>LUAD</t>
    <phoneticPr fontId="6" type="noConversion"/>
  </si>
  <si>
    <t>Lung adenocarcinoma</t>
  </si>
  <si>
    <t>LUSC</t>
  </si>
  <si>
    <t>Lung squamous cell carcinoma </t>
  </si>
  <si>
    <t>PAAD</t>
  </si>
  <si>
    <t>Pancreatic adenocarcinoma</t>
  </si>
  <si>
    <t>PCPG</t>
  </si>
  <si>
    <t>Pheochromocytoma and Paraganglioma </t>
    <phoneticPr fontId="6" type="noConversion"/>
  </si>
  <si>
    <t>READ</t>
  </si>
  <si>
    <t>Rectum adenocarcinoma</t>
  </si>
  <si>
    <t>SKCM</t>
    <phoneticPr fontId="6" type="noConversion"/>
  </si>
  <si>
    <t>Skin Cutaneous Melanoma </t>
  </si>
  <si>
    <t>STAD</t>
  </si>
  <si>
    <t>Stomach adenocarcinoma</t>
    <phoneticPr fontId="6" type="noConversion"/>
  </si>
  <si>
    <t>THCA</t>
  </si>
  <si>
    <t>Thyroid carcinoma</t>
  </si>
  <si>
    <t>THYM</t>
  </si>
  <si>
    <t>Thymoma</t>
  </si>
  <si>
    <t>up</t>
    <phoneticPr fontId="1" type="noConversion"/>
  </si>
  <si>
    <t>FDR</t>
    <phoneticPr fontId="1" type="noConversion"/>
  </si>
  <si>
    <t>miR-182</t>
    <phoneticPr fontId="1" type="noConversion"/>
  </si>
  <si>
    <t>miR-221</t>
    <phoneticPr fontId="1" type="noConversion"/>
  </si>
  <si>
    <t>miR-200c</t>
    <phoneticPr fontId="1" type="noConversion"/>
  </si>
  <si>
    <r>
      <rPr>
        <b/>
        <i/>
        <sz val="11"/>
        <rFont val="宋体"/>
        <family val="3"/>
        <charset val="134"/>
        <scheme val="minor"/>
      </rPr>
      <t>P</t>
    </r>
    <r>
      <rPr>
        <b/>
        <sz val="11"/>
        <rFont val="宋体"/>
        <family val="2"/>
        <scheme val="minor"/>
      </rPr>
      <t xml:space="preserve"> Value</t>
    </r>
    <phoneticPr fontId="1" type="noConversion"/>
  </si>
  <si>
    <r>
      <rPr>
        <b/>
        <i/>
        <sz val="11"/>
        <rFont val="宋体"/>
        <family val="3"/>
        <charset val="134"/>
        <scheme val="minor"/>
      </rPr>
      <t>P</t>
    </r>
    <r>
      <rPr>
        <b/>
        <sz val="11"/>
        <rFont val="宋体"/>
        <family val="3"/>
        <charset val="134"/>
        <scheme val="minor"/>
      </rPr>
      <t xml:space="preserve"> Value</t>
    </r>
    <phoneticPr fontId="1" type="noConversion"/>
  </si>
  <si>
    <t>S1 Table. The expression levels of miR-182, miR-200c and miR-221 in PCa and other 18 cancer types.</t>
    <phoneticPr fontId="1" type="noConversion"/>
  </si>
</sst>
</file>

<file path=xl/styles.xml><?xml version="1.0" encoding="utf-8"?>
<styleSheet xmlns="http://schemas.openxmlformats.org/spreadsheetml/2006/main">
  <fonts count="1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name val="宋体"/>
      <family val="2"/>
      <scheme val="minor"/>
    </font>
    <font>
      <b/>
      <sz val="11"/>
      <name val="宋体"/>
      <family val="2"/>
      <scheme val="minor"/>
    </font>
    <font>
      <b/>
      <sz val="11"/>
      <name val="宋体"/>
      <family val="3"/>
      <charset val="134"/>
      <scheme val="minor"/>
    </font>
    <font>
      <sz val="1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b/>
      <sz val="14"/>
      <name val="Calibri"/>
      <family val="2"/>
    </font>
    <font>
      <b/>
      <sz val="11"/>
      <name val="宋体"/>
      <family val="2"/>
      <charset val="134"/>
      <scheme val="minor"/>
    </font>
    <font>
      <sz val="11"/>
      <name val="宋体"/>
      <family val="2"/>
      <charset val="134"/>
      <scheme val="minor"/>
    </font>
    <font>
      <b/>
      <i/>
      <sz val="11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26">
    <xf numFmtId="0" fontId="0" fillId="0" borderId="0" xfId="0">
      <alignment vertical="center"/>
    </xf>
    <xf numFmtId="0" fontId="3" fillId="2" borderId="0" xfId="0" applyFont="1" applyFill="1" applyAlignment="1">
      <alignment horizontal="left"/>
    </xf>
    <xf numFmtId="0" fontId="2" fillId="2" borderId="1" xfId="0" applyFont="1" applyFill="1" applyBorder="1" applyAlignment="1">
      <alignment horizontal="left"/>
    </xf>
    <xf numFmtId="0" fontId="3" fillId="2" borderId="1" xfId="0" applyFont="1" applyFill="1" applyBorder="1" applyAlignment="1">
      <alignment horizontal="left"/>
    </xf>
    <xf numFmtId="0" fontId="4" fillId="2" borderId="1" xfId="0" applyFont="1" applyFill="1" applyBorder="1" applyAlignment="1">
      <alignment horizontal="left"/>
    </xf>
    <xf numFmtId="11" fontId="5" fillId="2" borderId="1" xfId="0" applyNumberFormat="1" applyFont="1" applyFill="1" applyBorder="1" applyAlignment="1">
      <alignment horizontal="left"/>
    </xf>
    <xf numFmtId="0" fontId="5" fillId="2" borderId="1" xfId="0" applyFont="1" applyFill="1" applyBorder="1" applyAlignment="1">
      <alignment horizontal="left"/>
    </xf>
    <xf numFmtId="11" fontId="5" fillId="2" borderId="0" xfId="0" applyNumberFormat="1" applyFont="1" applyFill="1" applyAlignment="1">
      <alignment horizontal="left"/>
    </xf>
    <xf numFmtId="0" fontId="2" fillId="2" borderId="0" xfId="0" applyFont="1" applyFill="1" applyAlignment="1">
      <alignment horizontal="left"/>
    </xf>
    <xf numFmtId="0" fontId="7" fillId="2" borderId="0" xfId="0" applyFont="1" applyFill="1">
      <alignment vertical="center"/>
    </xf>
    <xf numFmtId="0" fontId="8" fillId="2" borderId="0" xfId="0" applyFont="1" applyFill="1" applyAlignment="1">
      <alignment horizontal="left"/>
    </xf>
    <xf numFmtId="0" fontId="9" fillId="2" borderId="1" xfId="0" applyFont="1" applyFill="1" applyBorder="1" applyAlignment="1">
      <alignment horizontal="left"/>
    </xf>
    <xf numFmtId="0" fontId="9" fillId="2" borderId="0" xfId="0" applyFont="1" applyFill="1" applyAlignment="1">
      <alignment horizontal="left"/>
    </xf>
    <xf numFmtId="0" fontId="9" fillId="2" borderId="1" xfId="0" applyFont="1" applyFill="1" applyBorder="1" applyAlignment="1"/>
    <xf numFmtId="11" fontId="9" fillId="2" borderId="1" xfId="0" applyNumberFormat="1" applyFont="1" applyFill="1" applyBorder="1" applyAlignment="1">
      <alignment horizontal="left"/>
    </xf>
    <xf numFmtId="11" fontId="2" fillId="2" borderId="1" xfId="0" applyNumberFormat="1" applyFont="1" applyFill="1" applyBorder="1" applyAlignment="1">
      <alignment horizontal="left"/>
    </xf>
    <xf numFmtId="11" fontId="9" fillId="2" borderId="1" xfId="0" applyNumberFormat="1" applyFont="1" applyFill="1" applyBorder="1" applyAlignment="1"/>
    <xf numFmtId="0" fontId="0" fillId="0" borderId="0" xfId="0" applyAlignment="1"/>
    <xf numFmtId="0" fontId="9" fillId="0" borderId="1" xfId="0" applyFont="1" applyFill="1" applyBorder="1" applyAlignment="1">
      <alignment horizontal="left"/>
    </xf>
    <xf numFmtId="0" fontId="5" fillId="0" borderId="1" xfId="0" applyFont="1" applyFill="1" applyBorder="1" applyAlignment="1">
      <alignment horizontal="left"/>
    </xf>
    <xf numFmtId="11" fontId="5" fillId="0" borderId="1" xfId="0" applyNumberFormat="1" applyFont="1" applyFill="1" applyBorder="1" applyAlignment="1">
      <alignment horizontal="left"/>
    </xf>
    <xf numFmtId="11" fontId="9" fillId="0" borderId="1" xfId="0" applyNumberFormat="1" applyFont="1" applyFill="1" applyBorder="1" applyAlignment="1">
      <alignment horizontal="left"/>
    </xf>
    <xf numFmtId="0" fontId="9" fillId="0" borderId="0" xfId="0" applyFont="1" applyFill="1" applyAlignment="1">
      <alignment horizontal="left"/>
    </xf>
    <xf numFmtId="0" fontId="4" fillId="2" borderId="2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4" fillId="2" borderId="4" xfId="0" applyFont="1" applyFill="1" applyBorder="1" applyAlignment="1">
      <alignment horizont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tcga-data.nci.nih.gov/tcga/tcgaCancerDetails.jsp?diseaseType=LUAD&amp;diseaseName=Lung%20adenocarcinoma" TargetMode="External"/><Relationship Id="rId13" Type="http://schemas.openxmlformats.org/officeDocument/2006/relationships/hyperlink" Target="https://tcga-data.nci.nih.gov/tcga/tcgaCancerDetails.jsp?diseaseType=READ&amp;diseaseName=Rectum%20adenocarcinoma" TargetMode="External"/><Relationship Id="rId18" Type="http://schemas.openxmlformats.org/officeDocument/2006/relationships/hyperlink" Target="https://tcga-data.nci.nih.gov/tcga/tcgaCancerDetails.jsp?diseaseType=HNSC&amp;diseaseName=Head%20and%20Neck%20squamous%20cell%20carcinoma" TargetMode="External"/><Relationship Id="rId3" Type="http://schemas.openxmlformats.org/officeDocument/2006/relationships/hyperlink" Target="https://tcga-data.nci.nih.gov/tcga/tcgaCancerDetails.jsp?diseaseType=ESCA&amp;diseaseName=Esophageal%20carcinoma" TargetMode="External"/><Relationship Id="rId7" Type="http://schemas.openxmlformats.org/officeDocument/2006/relationships/hyperlink" Target="https://tcga-data.nci.nih.gov/tcga/tcgaCancerDetails.jsp?diseaseType=LIHC&amp;diseaseName=Liver%20hepatocellular%20carcinoma" TargetMode="External"/><Relationship Id="rId12" Type="http://schemas.openxmlformats.org/officeDocument/2006/relationships/hyperlink" Target="https://tcga-data.nci.nih.gov/tcga/tcgaCancerDetails.jsp?diseaseType=PRAD&amp;diseaseName=Prostate%20adenocarcinoma" TargetMode="External"/><Relationship Id="rId17" Type="http://schemas.openxmlformats.org/officeDocument/2006/relationships/hyperlink" Target="https://tcga-data.nci.nih.gov/tcga/tcgaCancerDetails.jsp?diseaseType=THYM&amp;diseaseName=Thymoma" TargetMode="External"/><Relationship Id="rId2" Type="http://schemas.openxmlformats.org/officeDocument/2006/relationships/hyperlink" Target="https://tcga-data.nci.nih.gov/tcga/tcgaCancerDetails.jsp?diseaseType=CHOL&amp;diseaseName=Cholangiocarcinoma" TargetMode="External"/><Relationship Id="rId16" Type="http://schemas.openxmlformats.org/officeDocument/2006/relationships/hyperlink" Target="https://tcga-data.nci.nih.gov/tcga/tcgaCancerDetails.jsp?diseaseType=THCA&amp;diseaseName=Thyroid%20carcinoma" TargetMode="External"/><Relationship Id="rId1" Type="http://schemas.openxmlformats.org/officeDocument/2006/relationships/hyperlink" Target="https://tcga-data.nci.nih.gov/tcga/tcgaCancerDetails.jsp?diseaseType=BLCA&amp;diseaseName=Bladder%20Urothelial%20Carcinoma" TargetMode="External"/><Relationship Id="rId6" Type="http://schemas.openxmlformats.org/officeDocument/2006/relationships/hyperlink" Target="https://tcga-data.nci.nih.gov/tcga/tcgaCancerDetails.jsp?diseaseType=KIRP&amp;diseaseName=Kidney%20renal%20papillary%20cell%20carcinoma" TargetMode="External"/><Relationship Id="rId11" Type="http://schemas.openxmlformats.org/officeDocument/2006/relationships/hyperlink" Target="https://tcga-data.nci.nih.gov/tcga/tcgaCancerDetails.jsp?diseaseType=PCPG&amp;diseaseName=Pheochromocytoma%20and%20Paraganglioma" TargetMode="External"/><Relationship Id="rId5" Type="http://schemas.openxmlformats.org/officeDocument/2006/relationships/hyperlink" Target="https://tcga-data.nci.nih.gov/tcga/tcgaCancerDetails.jsp?diseaseType=KIRC&amp;diseaseName=Kidney%20renal%20clear%20cell%20carcinoma" TargetMode="External"/><Relationship Id="rId15" Type="http://schemas.openxmlformats.org/officeDocument/2006/relationships/hyperlink" Target="https://tcga-data.nci.nih.gov/tcga/tcgaCancerDetails.jsp?diseaseType=STAD&amp;diseaseName=Stomach%20adenocarcinoma" TargetMode="External"/><Relationship Id="rId10" Type="http://schemas.openxmlformats.org/officeDocument/2006/relationships/hyperlink" Target="https://tcga-data.nci.nih.gov/tcga/tcgaCancerDetails.jsp?diseaseType=PAAD&amp;diseaseName=Pancreatic%20adenocarcinoma" TargetMode="External"/><Relationship Id="rId19" Type="http://schemas.openxmlformats.org/officeDocument/2006/relationships/printerSettings" Target="../printerSettings/printerSettings1.bin"/><Relationship Id="rId4" Type="http://schemas.openxmlformats.org/officeDocument/2006/relationships/hyperlink" Target="https://tcga-data.nci.nih.gov/tcga/tcgaCancerDetails.jsp?diseaseType=KICH&amp;diseaseName=Kidney%20Chromophobe" TargetMode="External"/><Relationship Id="rId9" Type="http://schemas.openxmlformats.org/officeDocument/2006/relationships/hyperlink" Target="https://tcga-data.nci.nih.gov/tcga/tcgaCancerDetails.jsp?diseaseType=LUSC&amp;diseaseName=Lung%20squamous%20cell%20carcinoma" TargetMode="External"/><Relationship Id="rId14" Type="http://schemas.openxmlformats.org/officeDocument/2006/relationships/hyperlink" Target="https://tcga-data.nci.nih.gov/tcga/tcgaCancerDetails.jsp?diseaseType=SKCM&amp;diseaseName=Skin%20Cutaneous%20Melanoma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P22"/>
  <sheetViews>
    <sheetView tabSelected="1" workbookViewId="0"/>
  </sheetViews>
  <sheetFormatPr defaultColWidth="9" defaultRowHeight="13.5"/>
  <cols>
    <col min="1" max="1" width="9" style="12"/>
    <col min="2" max="2" width="34" style="12" customWidth="1"/>
    <col min="3" max="3" width="14.375" style="12" customWidth="1"/>
    <col min="4" max="4" width="10.75" style="12" customWidth="1"/>
    <col min="5" max="6" width="19.75" style="8" customWidth="1"/>
    <col min="7" max="7" width="11.375" style="12" customWidth="1"/>
    <col min="8" max="8" width="16.875" style="12" customWidth="1"/>
    <col min="9" max="9" width="9.375" style="8" customWidth="1"/>
    <col min="10" max="10" width="9" style="12"/>
    <col min="11" max="11" width="9.375" style="12" bestFit="1" customWidth="1"/>
    <col min="12" max="12" width="9" style="12"/>
    <col min="13" max="13" width="9.375" style="8" bestFit="1" customWidth="1"/>
    <col min="14" max="14" width="9.375" style="8" customWidth="1"/>
    <col min="15" max="15" width="9" style="12"/>
    <col min="16" max="16" width="11.625" style="12" customWidth="1"/>
    <col min="17" max="16384" width="9" style="12"/>
  </cols>
  <sheetData>
    <row r="1" spans="1:16" s="10" customFormat="1" ht="18.75">
      <c r="A1" s="9" t="s">
        <v>54</v>
      </c>
      <c r="E1" s="1"/>
      <c r="F1" s="1"/>
      <c r="I1" s="1"/>
      <c r="M1" s="1"/>
      <c r="N1" s="1"/>
    </row>
    <row r="2" spans="1:16">
      <c r="A2" s="11"/>
      <c r="B2" s="11"/>
      <c r="C2" s="11"/>
      <c r="D2" s="11"/>
      <c r="E2" s="23" t="s">
        <v>49</v>
      </c>
      <c r="F2" s="24"/>
      <c r="G2" s="24"/>
      <c r="H2" s="25"/>
      <c r="I2" s="23" t="s">
        <v>51</v>
      </c>
      <c r="J2" s="24"/>
      <c r="K2" s="24"/>
      <c r="L2" s="25"/>
      <c r="M2" s="23" t="s">
        <v>50</v>
      </c>
      <c r="N2" s="24"/>
      <c r="O2" s="24"/>
      <c r="P2" s="25"/>
    </row>
    <row r="3" spans="1:16" s="1" customFormat="1">
      <c r="A3" s="3"/>
      <c r="B3" s="3" t="s">
        <v>0</v>
      </c>
      <c r="C3" s="3" t="s">
        <v>1</v>
      </c>
      <c r="D3" s="3" t="s">
        <v>2</v>
      </c>
      <c r="E3" s="4" t="s">
        <v>52</v>
      </c>
      <c r="F3" s="3" t="s">
        <v>48</v>
      </c>
      <c r="G3" s="3" t="s">
        <v>3</v>
      </c>
      <c r="H3" s="3" t="s">
        <v>4</v>
      </c>
      <c r="I3" s="4" t="s">
        <v>53</v>
      </c>
      <c r="J3" s="3" t="s">
        <v>3</v>
      </c>
      <c r="K3" s="3" t="s">
        <v>48</v>
      </c>
      <c r="L3" s="3" t="s">
        <v>4</v>
      </c>
      <c r="M3" s="4" t="s">
        <v>52</v>
      </c>
      <c r="N3" s="3" t="s">
        <v>48</v>
      </c>
      <c r="O3" s="3" t="s">
        <v>3</v>
      </c>
      <c r="P3" s="3" t="s">
        <v>4</v>
      </c>
    </row>
    <row r="4" spans="1:16">
      <c r="A4" s="11" t="s">
        <v>5</v>
      </c>
      <c r="B4" s="11" t="s">
        <v>6</v>
      </c>
      <c r="C4" s="11">
        <v>498</v>
      </c>
      <c r="D4" s="11">
        <v>52</v>
      </c>
      <c r="E4" s="5">
        <v>1.8360899999999998E-27</v>
      </c>
      <c r="F4" s="5">
        <v>3.4959999999999997E-26</v>
      </c>
      <c r="G4" s="11">
        <v>5.8869602096104678</v>
      </c>
      <c r="H4" s="11" t="s">
        <v>7</v>
      </c>
      <c r="I4" s="5">
        <v>3.8734709999999999E-28</v>
      </c>
      <c r="J4" s="11">
        <v>3.4967742698847744</v>
      </c>
      <c r="K4" s="14">
        <v>1.10295E-26</v>
      </c>
      <c r="L4" s="11" t="s">
        <v>7</v>
      </c>
      <c r="M4" s="5">
        <v>2.088173E-17</v>
      </c>
      <c r="N4" s="5">
        <v>1.425E-16</v>
      </c>
      <c r="O4" s="11">
        <v>0.40771761674268547</v>
      </c>
      <c r="P4" s="11" t="s">
        <v>8</v>
      </c>
    </row>
    <row r="5" spans="1:16">
      <c r="A5" s="11" t="s">
        <v>9</v>
      </c>
      <c r="B5" s="11" t="s">
        <v>10</v>
      </c>
      <c r="C5" s="11">
        <v>416</v>
      </c>
      <c r="D5" s="11">
        <v>19</v>
      </c>
      <c r="E5" s="5">
        <v>2.7270000000000002E-9</v>
      </c>
      <c r="F5" s="5">
        <v>8.1899999999999992E-9</v>
      </c>
      <c r="G5" s="2">
        <v>9.000011983972426</v>
      </c>
      <c r="H5" s="11" t="s">
        <v>7</v>
      </c>
      <c r="I5" s="5">
        <v>3.0559999999999998E-7</v>
      </c>
      <c r="J5" s="2">
        <v>5.1044573040168064</v>
      </c>
      <c r="K5" s="15">
        <v>7.5834779999999997E-7</v>
      </c>
      <c r="L5" s="11" t="s">
        <v>7</v>
      </c>
      <c r="M5" s="6">
        <v>0.25219999999999998</v>
      </c>
      <c r="N5" s="5">
        <v>0.30585960000000001</v>
      </c>
      <c r="O5" s="11">
        <v>0.98028955856869704</v>
      </c>
      <c r="P5" s="11"/>
    </row>
    <row r="6" spans="1:16">
      <c r="A6" s="11" t="s">
        <v>11</v>
      </c>
      <c r="B6" s="11" t="s">
        <v>12</v>
      </c>
      <c r="C6" s="11">
        <v>36</v>
      </c>
      <c r="D6" s="11">
        <v>9</v>
      </c>
      <c r="E6" s="5">
        <v>4.5139999999999999E-9</v>
      </c>
      <c r="F6" s="5">
        <v>1.28535E-8</v>
      </c>
      <c r="G6" s="2">
        <v>21.962827756453311</v>
      </c>
      <c r="H6" s="11" t="s">
        <v>7</v>
      </c>
      <c r="I6" s="6">
        <v>3.8120000000000001E-2</v>
      </c>
      <c r="J6" s="11">
        <v>1.4121315707244793</v>
      </c>
      <c r="K6" s="14">
        <v>5.5713850000000002E-2</v>
      </c>
      <c r="L6" s="11"/>
      <c r="M6" s="5">
        <v>2.4650000000000001E-6</v>
      </c>
      <c r="N6" s="5">
        <v>5.4149999999999998E-6</v>
      </c>
      <c r="O6" s="2">
        <v>3.0184766046334501</v>
      </c>
      <c r="P6" s="11" t="s">
        <v>7</v>
      </c>
    </row>
    <row r="7" spans="1:16">
      <c r="A7" s="11" t="s">
        <v>13</v>
      </c>
      <c r="B7" s="11" t="s">
        <v>14</v>
      </c>
      <c r="C7" s="11">
        <v>243</v>
      </c>
      <c r="D7" s="11">
        <v>8</v>
      </c>
      <c r="E7" s="5">
        <v>1.5230000000000001E-6</v>
      </c>
      <c r="F7" s="5">
        <v>3.6100000000000002E-6</v>
      </c>
      <c r="G7" s="2">
        <v>19.113694667715265</v>
      </c>
      <c r="H7" s="11" t="s">
        <v>7</v>
      </c>
      <c r="I7" s="5">
        <v>1.9479999999999998E-6</v>
      </c>
      <c r="J7" s="11">
        <v>0.26026647954192722</v>
      </c>
      <c r="K7" s="14">
        <v>4.4460000000000003E-6</v>
      </c>
      <c r="L7" s="11" t="s">
        <v>8</v>
      </c>
      <c r="M7" s="6">
        <v>0.69030000000000002</v>
      </c>
      <c r="N7" s="5">
        <v>0.70995540000000001</v>
      </c>
      <c r="O7" s="11">
        <v>1.067305845663624</v>
      </c>
      <c r="P7" s="11"/>
    </row>
    <row r="8" spans="1:16">
      <c r="A8" s="11" t="s">
        <v>15</v>
      </c>
      <c r="B8" s="11" t="s">
        <v>16</v>
      </c>
      <c r="C8" s="11">
        <v>186</v>
      </c>
      <c r="D8" s="11">
        <v>13</v>
      </c>
      <c r="E8" s="6">
        <v>5.9369999999999999E-2</v>
      </c>
      <c r="F8" s="5">
        <v>8.0573569999999997E-2</v>
      </c>
      <c r="G8" s="11">
        <v>1.0868704723730378</v>
      </c>
      <c r="H8" s="11"/>
      <c r="I8" s="6">
        <v>0.78990000000000005</v>
      </c>
      <c r="J8" s="11">
        <f>G8/I8</f>
        <v>1.3759595801658915</v>
      </c>
      <c r="K8" s="14">
        <v>0.78990000000000005</v>
      </c>
      <c r="L8" s="11"/>
      <c r="M8" s="6">
        <v>1.9259999999999999E-4</v>
      </c>
      <c r="N8" s="5">
        <v>3.6593999999999998E-4</v>
      </c>
      <c r="O8" s="11">
        <v>2.2283719433447029</v>
      </c>
      <c r="P8" s="11" t="s">
        <v>7</v>
      </c>
    </row>
    <row r="9" spans="1:16" ht="15.75" customHeight="1">
      <c r="A9" s="11" t="s">
        <v>17</v>
      </c>
      <c r="B9" s="11" t="s">
        <v>18</v>
      </c>
      <c r="C9" s="11">
        <v>486</v>
      </c>
      <c r="D9" s="11">
        <v>44</v>
      </c>
      <c r="E9" s="5">
        <v>1.2280000000000001E-10</v>
      </c>
      <c r="F9" s="5">
        <v>4.6739999999999996E-10</v>
      </c>
      <c r="G9" s="11">
        <v>2.1686447428781377</v>
      </c>
      <c r="H9" s="11" t="s">
        <v>7</v>
      </c>
      <c r="I9" s="5">
        <v>5.8189999999999997E-5</v>
      </c>
      <c r="J9" s="13">
        <v>1.3878164059804659</v>
      </c>
      <c r="K9" s="16">
        <v>1.184786E-4</v>
      </c>
      <c r="L9" s="11"/>
      <c r="M9" s="6">
        <v>4.8559999999999999E-4</v>
      </c>
      <c r="N9" s="5">
        <v>8.9287739999999996E-4</v>
      </c>
      <c r="O9" s="17">
        <v>1.3354762212638549</v>
      </c>
      <c r="P9" s="11"/>
    </row>
    <row r="10" spans="1:16">
      <c r="A10" s="11" t="s">
        <v>19</v>
      </c>
      <c r="B10" s="11" t="s">
        <v>20</v>
      </c>
      <c r="C10" s="11">
        <v>66</v>
      </c>
      <c r="D10" s="11">
        <v>25</v>
      </c>
      <c r="E10" s="5">
        <v>9.3470000000000001E-11</v>
      </c>
      <c r="F10" s="5">
        <v>3.8067859999999999E-10</v>
      </c>
      <c r="G10" s="11">
        <v>13.21178517076719</v>
      </c>
      <c r="H10" s="11" t="s">
        <v>21</v>
      </c>
      <c r="I10" s="5">
        <v>8.0400000000000003E-5</v>
      </c>
      <c r="J10" s="11">
        <v>4.0043773113698178</v>
      </c>
      <c r="K10" s="14">
        <v>1.580276E-4</v>
      </c>
      <c r="L10" s="6" t="s">
        <v>47</v>
      </c>
      <c r="M10" s="5">
        <v>2.2899999999999998E-13</v>
      </c>
      <c r="N10" s="5">
        <v>1.186636E-12</v>
      </c>
      <c r="O10" s="11">
        <v>13.275362026817373</v>
      </c>
      <c r="P10" s="11" t="s">
        <v>21</v>
      </c>
    </row>
    <row r="11" spans="1:16">
      <c r="A11" s="11" t="s">
        <v>22</v>
      </c>
      <c r="B11" s="11" t="s">
        <v>23</v>
      </c>
      <c r="C11" s="11">
        <v>260</v>
      </c>
      <c r="D11" s="11">
        <v>71</v>
      </c>
      <c r="E11" s="6">
        <v>1.1950000000000001E-3</v>
      </c>
      <c r="F11" s="5">
        <v>2.0640910000000001E-3</v>
      </c>
      <c r="G11" s="11">
        <v>0.59021819785408236</v>
      </c>
      <c r="H11" s="11"/>
      <c r="I11" s="5">
        <v>4.6450000000000002E-8</v>
      </c>
      <c r="J11" s="11">
        <v>2.4108591102346887E-2</v>
      </c>
      <c r="K11" s="14">
        <v>1.204773E-7</v>
      </c>
      <c r="L11" s="11" t="s">
        <v>24</v>
      </c>
      <c r="M11" s="5">
        <v>2.2E-16</v>
      </c>
      <c r="N11" s="5">
        <v>1.2540000000000001E-15</v>
      </c>
      <c r="O11" s="11">
        <v>1.1526028469817913</v>
      </c>
      <c r="P11" s="11"/>
    </row>
    <row r="12" spans="1:16">
      <c r="A12" s="11" t="s">
        <v>25</v>
      </c>
      <c r="B12" s="11" t="s">
        <v>26</v>
      </c>
      <c r="C12" s="11">
        <v>291</v>
      </c>
      <c r="D12" s="11">
        <v>34</v>
      </c>
      <c r="E12" s="5">
        <v>8.1780000000000001E-11</v>
      </c>
      <c r="F12" s="5">
        <v>3.5866149999999999E-10</v>
      </c>
      <c r="G12" s="11">
        <v>4.265224100586793</v>
      </c>
      <c r="H12" s="11" t="s">
        <v>21</v>
      </c>
      <c r="I12" s="5">
        <v>2.2492589999999999E-17</v>
      </c>
      <c r="J12" s="11">
        <v>2.9456423322136986E-2</v>
      </c>
      <c r="K12" s="14">
        <v>1.425E-16</v>
      </c>
      <c r="L12" s="11" t="s">
        <v>24</v>
      </c>
      <c r="M12" s="6">
        <v>0.69750000000000001</v>
      </c>
      <c r="N12" s="5">
        <v>0.70995540000000001</v>
      </c>
      <c r="O12" s="11">
        <v>0.96412004646393801</v>
      </c>
      <c r="P12" s="11"/>
    </row>
    <row r="13" spans="1:16">
      <c r="A13" s="11" t="s">
        <v>27</v>
      </c>
      <c r="B13" s="11" t="s">
        <v>28</v>
      </c>
      <c r="C13" s="11">
        <v>372</v>
      </c>
      <c r="D13" s="11">
        <v>51</v>
      </c>
      <c r="E13" s="5">
        <v>1.4979999999999999E-10</v>
      </c>
      <c r="F13" s="5">
        <v>5.3437500000000003E-10</v>
      </c>
      <c r="G13" s="11">
        <v>5.347026006864672</v>
      </c>
      <c r="H13" s="11" t="s">
        <v>21</v>
      </c>
      <c r="I13" s="6">
        <v>9.7809999999999994E-2</v>
      </c>
      <c r="J13" s="11">
        <v>0.72462525774953745</v>
      </c>
      <c r="K13" s="14">
        <v>0.1267084</v>
      </c>
      <c r="L13" s="11"/>
      <c r="M13" s="5">
        <v>1.94609E-30</v>
      </c>
      <c r="N13" s="5">
        <v>1.1115000000000001E-28</v>
      </c>
      <c r="O13" s="11">
        <v>2.2845903522001922</v>
      </c>
      <c r="P13" s="11" t="s">
        <v>21</v>
      </c>
    </row>
    <row r="14" spans="1:16">
      <c r="A14" s="11" t="s">
        <v>29</v>
      </c>
      <c r="B14" s="11" t="s">
        <v>30</v>
      </c>
      <c r="C14" s="11">
        <v>456</v>
      </c>
      <c r="D14" s="11">
        <v>46</v>
      </c>
      <c r="E14" s="5">
        <v>3.9769940000000003E-27</v>
      </c>
      <c r="F14" s="5">
        <v>5.6714999999999996E-26</v>
      </c>
      <c r="G14" s="11">
        <v>5.2027564579196204</v>
      </c>
      <c r="H14" s="11" t="s">
        <v>7</v>
      </c>
      <c r="I14" s="5">
        <v>4.436091E-8</v>
      </c>
      <c r="J14" s="11">
        <v>1.9360091279512792</v>
      </c>
      <c r="K14" s="14">
        <v>1.204773E-7</v>
      </c>
      <c r="L14" s="11"/>
      <c r="M14" s="6">
        <v>6.5702089999999996E-3</v>
      </c>
      <c r="N14" s="5">
        <v>1.0700049999999999E-2</v>
      </c>
      <c r="O14" s="11">
        <v>0.82465289483838378</v>
      </c>
      <c r="P14" s="11"/>
    </row>
    <row r="15" spans="1:16">
      <c r="A15" s="11" t="s">
        <v>31</v>
      </c>
      <c r="B15" s="11" t="s">
        <v>32</v>
      </c>
      <c r="C15" s="11">
        <v>343</v>
      </c>
      <c r="D15" s="11">
        <v>45</v>
      </c>
      <c r="E15" s="5">
        <v>2.5650160000000001E-22</v>
      </c>
      <c r="F15" s="5">
        <v>2.4414999999999999E-21</v>
      </c>
      <c r="G15" s="11">
        <v>4.3737840075027625</v>
      </c>
      <c r="H15" s="11" t="s">
        <v>7</v>
      </c>
      <c r="I15" s="5">
        <v>2.3368469999999999E-20</v>
      </c>
      <c r="J15" s="11">
        <v>2.6468714327991258</v>
      </c>
      <c r="K15" s="14">
        <v>1.9054289999999999E-19</v>
      </c>
      <c r="L15" s="11" t="s">
        <v>7</v>
      </c>
      <c r="M15" s="6">
        <v>1.1199999999999999E-3</v>
      </c>
      <c r="N15" s="5">
        <v>1.9949999999999998E-3</v>
      </c>
      <c r="O15" s="17">
        <v>0.80441770787614741</v>
      </c>
      <c r="P15" s="11"/>
    </row>
    <row r="16" spans="1:16">
      <c r="A16" s="11" t="s">
        <v>33</v>
      </c>
      <c r="B16" s="11" t="s">
        <v>34</v>
      </c>
      <c r="C16" s="11">
        <v>178</v>
      </c>
      <c r="D16" s="11">
        <v>4</v>
      </c>
      <c r="E16" s="6">
        <v>6.5909999999999996E-2</v>
      </c>
      <c r="F16" s="5">
        <v>8.7369069999999993E-2</v>
      </c>
      <c r="G16" s="11">
        <v>1.1493845505511042</v>
      </c>
      <c r="H16" s="11"/>
      <c r="I16" s="6">
        <v>0.3957</v>
      </c>
      <c r="J16" s="11">
        <v>1.3269517095590901</v>
      </c>
      <c r="K16" s="14">
        <v>0.43374810000000003</v>
      </c>
      <c r="L16" s="11"/>
      <c r="M16" s="6">
        <v>0.49869999999999998</v>
      </c>
      <c r="N16" s="5">
        <v>0.52640560000000003</v>
      </c>
      <c r="O16" s="11">
        <v>1.1286855889265448</v>
      </c>
      <c r="P16" s="11"/>
    </row>
    <row r="17" spans="1:16">
      <c r="A17" s="11" t="s">
        <v>35</v>
      </c>
      <c r="B17" s="11" t="s">
        <v>36</v>
      </c>
      <c r="C17" s="11">
        <v>179</v>
      </c>
      <c r="D17" s="11">
        <v>3</v>
      </c>
      <c r="E17" s="6">
        <v>3.6749999999999998E-2</v>
      </c>
      <c r="F17" s="5">
        <v>5.5125E-2</v>
      </c>
      <c r="G17" s="11">
        <v>0.23494080945294243</v>
      </c>
      <c r="H17" s="11"/>
      <c r="I17" s="6">
        <v>0.39479999999999998</v>
      </c>
      <c r="J17" s="11">
        <v>1.8699550306749879</v>
      </c>
      <c r="K17" s="14">
        <v>0.43374810000000003</v>
      </c>
      <c r="L17" s="11"/>
      <c r="M17" s="6">
        <v>2.282E-2</v>
      </c>
      <c r="N17" s="5">
        <v>3.5155140000000001E-2</v>
      </c>
      <c r="O17" s="11">
        <v>0.39080602213644833</v>
      </c>
      <c r="P17" s="11" t="s">
        <v>8</v>
      </c>
    </row>
    <row r="18" spans="1:16">
      <c r="A18" s="11" t="s">
        <v>37</v>
      </c>
      <c r="B18" s="11" t="s">
        <v>38</v>
      </c>
      <c r="C18" s="11">
        <v>90</v>
      </c>
      <c r="D18" s="11">
        <v>3</v>
      </c>
      <c r="E18" s="6">
        <v>3.4489999999999998E-3</v>
      </c>
      <c r="F18" s="5">
        <v>5.7821469999999996E-3</v>
      </c>
      <c r="G18" s="11">
        <v>27.789325575720351</v>
      </c>
      <c r="H18" s="11" t="s">
        <v>7</v>
      </c>
      <c r="I18" s="6">
        <v>0.35539999999999999</v>
      </c>
      <c r="J18" s="11">
        <v>0.76311561517481263</v>
      </c>
      <c r="K18" s="14">
        <v>0.41342449999999997</v>
      </c>
      <c r="L18" s="11"/>
      <c r="M18" s="6">
        <v>0.4531</v>
      </c>
      <c r="N18" s="5">
        <v>0.48729620000000001</v>
      </c>
      <c r="O18" s="11">
        <v>1.1144920911166432</v>
      </c>
      <c r="P18" s="11"/>
    </row>
    <row r="19" spans="1:16">
      <c r="A19" s="11" t="s">
        <v>39</v>
      </c>
      <c r="B19" s="11" t="s">
        <v>40</v>
      </c>
      <c r="C19" s="11">
        <v>98</v>
      </c>
      <c r="D19" s="11">
        <v>2</v>
      </c>
      <c r="E19" s="6">
        <v>0.2954</v>
      </c>
      <c r="F19" s="5">
        <v>0.35078749999999997</v>
      </c>
      <c r="G19" s="11">
        <v>0.30643402257390712</v>
      </c>
      <c r="H19" s="11"/>
      <c r="I19" s="6">
        <v>0.17180000000000001</v>
      </c>
      <c r="J19" s="11">
        <v>2.903923857999581E-2</v>
      </c>
      <c r="K19" s="14">
        <v>0.21288260000000001</v>
      </c>
      <c r="L19" s="11"/>
      <c r="M19" s="6">
        <v>5.638E-2</v>
      </c>
      <c r="N19" s="5">
        <v>7.8381950000000006E-2</v>
      </c>
      <c r="O19" s="11">
        <v>2.6386427720192023</v>
      </c>
      <c r="P19" s="11"/>
    </row>
    <row r="20" spans="1:16">
      <c r="A20" s="11" t="s">
        <v>41</v>
      </c>
      <c r="B20" s="11" t="s">
        <v>42</v>
      </c>
      <c r="C20" s="11">
        <v>406</v>
      </c>
      <c r="D20" s="11">
        <v>46</v>
      </c>
      <c r="E20" s="7">
        <v>1.48E-11</v>
      </c>
      <c r="F20" s="7">
        <v>7.0300000000000005E-11</v>
      </c>
      <c r="G20" s="11">
        <v>3.2180142036803527</v>
      </c>
      <c r="H20" s="11" t="s">
        <v>7</v>
      </c>
      <c r="I20" s="6">
        <v>3.8130000000000002E-10</v>
      </c>
      <c r="J20" s="11">
        <v>2.4704147262118856</v>
      </c>
      <c r="K20" s="14">
        <v>1.20745E-9</v>
      </c>
      <c r="L20" s="11" t="s">
        <v>7</v>
      </c>
      <c r="M20" s="5">
        <v>2.6589999999999998E-10</v>
      </c>
      <c r="N20" s="5">
        <v>8.9188239999999996E-10</v>
      </c>
      <c r="O20" s="11">
        <v>1.846701823498615</v>
      </c>
      <c r="P20" s="11"/>
    </row>
    <row r="21" spans="1:16">
      <c r="A21" s="11" t="s">
        <v>43</v>
      </c>
      <c r="B21" s="11" t="s">
        <v>44</v>
      </c>
      <c r="C21" s="11">
        <v>506</v>
      </c>
      <c r="D21" s="11">
        <v>59</v>
      </c>
      <c r="E21" s="6">
        <v>8.7856409993591076E-6</v>
      </c>
      <c r="F21" s="5">
        <v>1.8547459999999999E-5</v>
      </c>
      <c r="G21" s="11">
        <v>1.6297025833946808</v>
      </c>
      <c r="H21" s="11"/>
      <c r="I21" s="6">
        <v>1.9425029999999999E-2</v>
      </c>
      <c r="J21" s="11">
        <v>1.1613615212096411</v>
      </c>
      <c r="K21" s="14">
        <v>3.07563E-2</v>
      </c>
      <c r="L21" s="11"/>
      <c r="M21" s="5">
        <v>8.2963030000000005E-27</v>
      </c>
      <c r="N21" s="5">
        <v>9.4620000000000005E-26</v>
      </c>
      <c r="O21" s="11">
        <v>9.0607259672410212</v>
      </c>
      <c r="P21" s="11" t="s">
        <v>7</v>
      </c>
    </row>
    <row r="22" spans="1:16" s="22" customFormat="1">
      <c r="A22" s="18" t="s">
        <v>45</v>
      </c>
      <c r="B22" s="18" t="s">
        <v>46</v>
      </c>
      <c r="C22" s="18">
        <v>124</v>
      </c>
      <c r="D22" s="18">
        <v>2</v>
      </c>
      <c r="E22" s="19">
        <v>0.11609999999999999</v>
      </c>
      <c r="F22" s="20">
        <v>0.14706</v>
      </c>
      <c r="G22" s="18">
        <v>3.1429926811950146</v>
      </c>
      <c r="H22" s="18"/>
      <c r="I22" s="19">
        <v>4.3360000000000003E-2</v>
      </c>
      <c r="J22" s="18">
        <v>2.544157211901696</v>
      </c>
      <c r="K22" s="21">
        <v>6.1788000000000003E-2</v>
      </c>
      <c r="L22" s="18" t="s">
        <v>7</v>
      </c>
      <c r="M22" s="19">
        <v>0.36409999999999998</v>
      </c>
      <c r="N22" s="20">
        <v>0.415074</v>
      </c>
      <c r="O22" s="18">
        <v>1.3829211696576704</v>
      </c>
      <c r="P22" s="18"/>
    </row>
  </sheetData>
  <mergeCells count="3">
    <mergeCell ref="E2:H2"/>
    <mergeCell ref="I2:L2"/>
    <mergeCell ref="M2:P2"/>
  </mergeCells>
  <phoneticPr fontId="1" type="noConversion"/>
  <hyperlinks>
    <hyperlink ref="B5" r:id="rId1" display="https://tcga-data.nci.nih.gov/tcga/tcgaCancerDetails.jsp?diseaseType=BLCA&amp;diseaseName=Bladder%20Urothelial%20Carcinoma"/>
    <hyperlink ref="B6" r:id="rId2" display="https://tcga-data.nci.nih.gov/tcga/tcgaCancerDetails.jsp?diseaseType=CHOL&amp;diseaseName=Cholangiocarcinoma"/>
    <hyperlink ref="B8" r:id="rId3" display="https://tcga-data.nci.nih.gov/tcga/tcgaCancerDetails.jsp?diseaseType=ESCA&amp;diseaseName=Esophageal%20carcinoma"/>
    <hyperlink ref="B10" r:id="rId4" display="https://tcga-data.nci.nih.gov/tcga/tcgaCancerDetails.jsp?diseaseType=KICH&amp;diseaseName=Kidney%20Chromophobe"/>
    <hyperlink ref="B11" r:id="rId5" display="https://tcga-data.nci.nih.gov/tcga/tcgaCancerDetails.jsp?diseaseType=KIRC&amp;diseaseName=Kidney%20renal%20clear%20cell%20carcinoma"/>
    <hyperlink ref="B12" r:id="rId6" display="https://tcga-data.nci.nih.gov/tcga/tcgaCancerDetails.jsp?diseaseType=KIRP&amp;diseaseName=Kidney%20renal%20papillary%20cell%20carcinoma"/>
    <hyperlink ref="B13" r:id="rId7" display="https://tcga-data.nci.nih.gov/tcga/tcgaCancerDetails.jsp?diseaseType=LIHC&amp;diseaseName=Liver%20hepatocellular%20carcinoma"/>
    <hyperlink ref="B14" r:id="rId8" display="https://tcga-data.nci.nih.gov/tcga/tcgaCancerDetails.jsp?diseaseType=LUAD&amp;diseaseName=Lung%20adenocarcinoma"/>
    <hyperlink ref="B15" r:id="rId9" display="https://tcga-data.nci.nih.gov/tcga/tcgaCancerDetails.jsp?diseaseType=LUSC&amp;diseaseName=Lung%20squamous%20cell%20carcinoma"/>
    <hyperlink ref="B16" r:id="rId10" display="https://tcga-data.nci.nih.gov/tcga/tcgaCancerDetails.jsp?diseaseType=PAAD&amp;diseaseName=Pancreatic%20adenocarcinoma"/>
    <hyperlink ref="B17" r:id="rId11" display="https://tcga-data.nci.nih.gov/tcga/tcgaCancerDetails.jsp?diseaseType=PCPG&amp;diseaseName=Pheochromocytoma%20and%20Paraganglioma"/>
    <hyperlink ref="B4" r:id="rId12" display="https://tcga-data.nci.nih.gov/tcga/tcgaCancerDetails.jsp?diseaseType=PRAD&amp;diseaseName=Prostate%20adenocarcinoma"/>
    <hyperlink ref="B18" r:id="rId13" display="https://tcga-data.nci.nih.gov/tcga/tcgaCancerDetails.jsp?diseaseType=READ&amp;diseaseName=Rectum%20adenocarcinoma"/>
    <hyperlink ref="B19" r:id="rId14" display="https://tcga-data.nci.nih.gov/tcga/tcgaCancerDetails.jsp?diseaseType=SKCM&amp;diseaseName=Skin%20Cutaneous%20Melanoma"/>
    <hyperlink ref="B20" r:id="rId15" display="https://tcga-data.nci.nih.gov/tcga/tcgaCancerDetails.jsp?diseaseType=STAD&amp;diseaseName=Stomach%20adenocarcinoma"/>
    <hyperlink ref="B21" r:id="rId16" display="https://tcga-data.nci.nih.gov/tcga/tcgaCancerDetails.jsp?diseaseType=THCA&amp;diseaseName=Thyroid%20carcinoma"/>
    <hyperlink ref="B22" r:id="rId17" display="https://tcga-data.nci.nih.gov/tcga/tcgaCancerDetails.jsp?diseaseType=THYM&amp;diseaseName=Thymoma"/>
    <hyperlink ref="B9" r:id="rId18" display="https://tcga-data.nci.nih.gov/tcga/tcgaCancerDetails.jsp?diseaseType=HNSC&amp;diseaseName=Head%20and%20Neck%20squamous%20cell%20carcinoma"/>
  </hyperlinks>
  <pageMargins left="0.7" right="0.7" top="0.75" bottom="0.75" header="0.3" footer="0.3"/>
  <pageSetup paperSize="9" orientation="portrait" horizontalDpi="200" verticalDpi="200" r:id="rId19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5-09-02T15:46:20Z</dcterms:modified>
</cp:coreProperties>
</file>